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57">
  <si>
    <t xml:space="preserve">S6 Table. Gene ontology (GO) analysis of differentially expressed genes for biological process in melon lines ZQK9and E31 at 5 dpi.</t>
  </si>
  <si>
    <t xml:space="preserve">GO term</t>
  </si>
  <si>
    <t xml:space="preserve">GO name</t>
  </si>
  <si>
    <t xml:space="preserve">q (&lt;0.05)</t>
  </si>
  <si>
    <t xml:space="preserve">FDR (&lt;0.05)</t>
  </si>
  <si>
    <t xml:space="preserve">Up_Gene</t>
  </si>
  <si>
    <t xml:space="preserve">Up_Count</t>
  </si>
  <si>
    <t xml:space="preserve">Down_Gene</t>
  </si>
  <si>
    <t xml:space="preserve">Down_Count</t>
  </si>
  <si>
    <t xml:space="preserve">ZQK9</t>
  </si>
  <si>
    <t xml:space="preserve">GO:0019748</t>
  </si>
  <si>
    <t xml:space="preserve">secondary metabolic process</t>
  </si>
  <si>
    <t xml:space="preserve">MELO3C000922|MELO3C002043|MELO3C002142|MELO3C003194|MELO3C003228|MELO3C004092||MELO3C005571|MELO3C005601|MELO3C005857|MELO3C006347|MELO3C006353|MELO3C006484|MELO3C006716|MELO3C007696|MELO3C007805|MELO3C009189||MELO3C009828|MELO3C009831|MELO3C010047|MELO3C011869|MELO3C012092|MELO3C012998|MELO3C014222|MELO3C014234|MELO3C014343|MELO3C016405|MELO3C017279|MELO3C018450|MELO3C018492|MELO3C018534|MELO3C018535|MELO3C019666|MELO3C020569|MELO3C021431|MELO3C021851|MELO3C022962|MELO3C023178|MELO3C023465|MELO3C023494|MELO3C023821|MELO3C023825|MELO3C024886|MELO3C025097|MELO3C025328|MELO3C025485|MELO3C026489|MELO3C026491|MELO3C026528</t>
  </si>
  <si>
    <t xml:space="preserve">MELO3C011413</t>
  </si>
  <si>
    <t xml:space="preserve">GO:0044550</t>
  </si>
  <si>
    <t xml:space="preserve">secondary metabolite biosynthetic process</t>
  </si>
  <si>
    <t xml:space="preserve">MELO3C000922|MELO3C002043|MELO3C002142|MELO3C003228||MELO3C005571|MELO3C005601|MELO3C005857|MELO3C006347|MELO3C006484|MELO3C006716|MELO3C007696|MELO3C009189||MELO3C011869|MELO3C014222|MELO3C014234|MELO3C016405|MELO3C017279|MELO3C018450|MELO3C018492|MELO3C019666|MELO3C020569|MELO3C021431|MELO3C021851|MELO3C022962|MELO3C023178|MELO3C023465|MELO3C023821|MELO3C023825|MELO3C025328|MELO3C025485|MELO3C026489|MELO3C026491</t>
  </si>
  <si>
    <t xml:space="preserve">GO:0009698</t>
  </si>
  <si>
    <t xml:space="preserve">phenylpropanoid metabolic process</t>
  </si>
  <si>
    <t xml:space="preserve">MELO3C002142|MELO3C003228|MELO3C004092||MELO3C006347|MELO3C006484|MELO3C006716|MELO3C007696|MELO3C007805|MELO3C009189||MELO3C014222|MELO3C014234|MELO3C014343|MELO3C016405|MELO3C017279|MELO3C018450|MELO3C018492|MELO3C020569|MELO3C021431|MELO3C023465|MELO3C023494|MELO3C023821|MELO3C023825|MELO3C024886|MELO3C025328|MELO3C025485</t>
  </si>
  <si>
    <t xml:space="preserve">.</t>
  </si>
  <si>
    <t xml:space="preserve">GO:0009813</t>
  </si>
  <si>
    <t xml:space="preserve">flavonoid biosynthetic process</t>
  </si>
  <si>
    <t xml:space="preserve">MELO3C000922|MELO3C005571|MELO3C005574|MELO3C007805|MELO3C009389|MELO3C010080|MELO3C011443|MELO3C012099||MELO3C014833|MELO3C015746|MELO3C016879|MELO3C018424|MELO3C018697|MELO3C018699|MELO3C019666|MELO3C020845|MELO3C022031|MELO3C022034|MELO3C022962|MELO3C025484</t>
  </si>
  <si>
    <t xml:space="preserve">MELO3C009673|MELO3C021482</t>
  </si>
  <si>
    <t xml:space="preserve">GO:0009699</t>
  </si>
  <si>
    <t xml:space="preserve">phenylpropanoid biosynthetic process</t>
  </si>
  <si>
    <t xml:space="preserve">MELO3C002142|MELO3C003228||MELO3C006347|MELO3C006484|MELO3C006716|MELO3C007696|MELO3C009189||MELO3C014222|MELO3C014234|MELO3C016405|MELO3C017279|MELO3C018450|MELO3C018492|MELO3C020569|MELO3C021431|MELO3C023465|MELO3C023821|MELO3C023825|MELO3C025328|MELO3C025485</t>
  </si>
  <si>
    <t xml:space="preserve">GO:0009812</t>
  </si>
  <si>
    <t xml:space="preserve">flavonoid metabolic process</t>
  </si>
  <si>
    <t xml:space="preserve">GO:0008610</t>
  </si>
  <si>
    <t xml:space="preserve">lipid biosynthetic process</t>
  </si>
  <si>
    <t xml:space="preserve">MELO3C000232|MELO3C000268|MELO3C000600|MELO3C001058|MELO3C001181|MELO3C002735|MELO3C003193|MELO3C003265|MELO3C004247|MELO3C004250|MELO3C004252|MELO3C004338|MELO3C004474|MELO3C006254|MELO3C006484|MELO3C007490|MELO3C009864|MELO3C009904|MELO3C010080|MELO3C010195|MELO3C010877|MELO3C010948|MELO3C011142|MELO3C012382|MELO3C012825|MELO3C013050|MELO3C014318|MELO3C014392|MELO3C014631|MELO3C014632|MELO3C014637|MELO3C014642|MELO3C014677|MELO3C014965|MELO3C015691|MELO3C016595|MELO3C016596|MELO3C016879|MELO3C016904|MELO3C017057|MELO3C017869|MELO3C018412|MELO3C018534|MELO3C018535|MELO3C018678|MELO3C020946|MELO3C020952|MELO3C021604|MELO3C023281|MELO3C023378|MELO3C023709|MELO3C024326|MELO3C024674|MELO3C026528</t>
  </si>
  <si>
    <t xml:space="preserve">MELO3C002374|MELO3C008413</t>
  </si>
  <si>
    <t xml:space="preserve">GO:0034599</t>
  </si>
  <si>
    <t xml:space="preserve">cellular response to oxidative stress</t>
  </si>
  <si>
    <t xml:space="preserve">MELO3C002391|MELO3C004189|MELO3C006862|MELO3C008187|MELO3C011348|MELO3C011443|MELO3C014833|MELO3C016405|MELO3C016908|MELO3C018697||MELO3C020841|MELO3C021780|MELO3C022435|MELO3C026869|MELO3C026952</t>
  </si>
  <si>
    <t xml:space="preserve">MELO3C000772|MELO3C004619|MELO3C012053|MELO3C021297|MELO3C023613|MELO3C026570</t>
  </si>
  <si>
    <t xml:space="preserve">GO:0016114</t>
  </si>
  <si>
    <t xml:space="preserve">terpenoid biosynthetic process</t>
  </si>
  <si>
    <t xml:space="preserve">MELO3C002735|MELO3C003193|MELO3C007490|MELO3C009864|MELO3C011142|MELO3C012825|MELO3C014318|MELO3C014392|MELO3C014677|MELO3C014965|MELO3C016595|MELO3C016596|MELO3C016879|MELO3C016904|MELO3C018534|MELO3C018535|MELO3C020952|MELO3C023378|MELO3C024674|MELO3C026528</t>
  </si>
  <si>
    <t xml:space="preserve">GO:0034614</t>
  </si>
  <si>
    <t xml:space="preserve">cellular response to reactive oxygen species</t>
  </si>
  <si>
    <t xml:space="preserve">MELO3C002391|MELO3C006862|MELO3C008187|MELO3C011348|MELO3C011443|MELO3C014833|MELO3C016405|MELO3C016908|MELO3C018697||MELO3C020841|MELO3C021780|MELO3C022435|MELO3C026869|MELO3C026952</t>
  </si>
  <si>
    <t xml:space="preserve">MELO3C000772|MELO3C004619|MELO3C021297|MELO3C023613</t>
  </si>
  <si>
    <t xml:space="preserve">GO:0006721</t>
  </si>
  <si>
    <t xml:space="preserve">terpenoid metabolic process</t>
  </si>
  <si>
    <t xml:space="preserve">MELO3C002735|MELO3C003193|MELO3C007490|MELO3C008475|MELO3C009864|MELO3C011142|MELO3C012825|MELO3C014318|MELO3C014392|MELO3C014677|MELO3C014965|MELO3C016595|MELO3C016596|MELO3C016879|MELO3C016904|MELO3C018534|MELO3C018535|MELO3C020952|MELO3C023378|MELO3C023709|MELO3C024674|MELO3C026528</t>
  </si>
  <si>
    <t xml:space="preserve">GO:0009820</t>
  </si>
  <si>
    <t xml:space="preserve">alkaloid metabolic process</t>
  </si>
  <si>
    <t xml:space="preserve">MELO3C002339|MELO3C002340|MELO3C003860|MELO3C010717|MELO3C010718|MELO3C011899|MELO3C013600|MELO3C017691|MELO3C026236</t>
  </si>
  <si>
    <t xml:space="preserve">GO:0000302</t>
  </si>
  <si>
    <t xml:space="preserve">response to reactive oxygen species</t>
  </si>
  <si>
    <t xml:space="preserve">MELO3C002391|MELO3C004170|MELO3C006862|MELO3C008187|MELO3C009448|MELO3C011348|MELO3C011443|MELO3C014833|MELO3C016405|MELO3C016908|MELO3C018697||MELO3C020841|MELO3C021780|MELO3C022002|MELO3C022010|MELO3C022435|MELO3C023821|MELO3C026869|MELO3C026952</t>
  </si>
  <si>
    <t xml:space="preserve">MELO3C000772|MELO3C004619|MELO3C021297|MELO3C023613|MELO3C023685</t>
  </si>
  <si>
    <t xml:space="preserve">GO:0046274</t>
  </si>
  <si>
    <t xml:space="preserve">lignin catabolic process</t>
  </si>
  <si>
    <t xml:space="preserve">MELO3C003228||MELO3C009189||MELO3C014234|MELO3C020569</t>
  </si>
  <si>
    <t xml:space="preserve">GO:0008299</t>
  </si>
  <si>
    <t xml:space="preserve">isoprenoid biosynthetic process</t>
  </si>
  <si>
    <t xml:space="preserve">MELO3C002735|MELO3C003193|MELO3C007490|MELO3C009864|MELO3C011142|MELO3C012825|MELO3C014318|MELO3C014392|MELO3C014677|MELO3C014965|MELO3C015691|MELO3C016595|MELO3C016596|MELO3C016879|MELO3C016904|MELO3C018534|MELO3C018535|MELO3C020952|MELO3C023281|MELO3C023378|MELO3C024674|MELO3C026528</t>
  </si>
  <si>
    <t xml:space="preserve">GO:0031668</t>
  </si>
  <si>
    <t xml:space="preserve">cellular response to extracellular stimulus</t>
  </si>
  <si>
    <t xml:space="preserve">MELO3C000615|MELO3C004474|MELO3C004504|MELO3C006403|MELO3C008661|MELO3C010343|MELO3C010978|MELO3C011075|MELO3C011076|MELO3C011443|MELO3C012099|MELO3C012200|MELO3C012905|MELO3C014833|MELO3C015986|MELO3C017027|MELO3C018697|MELO3C019063|MELO3C019856|MELO3C022244|MELO3C024900</t>
  </si>
  <si>
    <t xml:space="preserve">MELO3C004619</t>
  </si>
  <si>
    <t xml:space="preserve">GO:0009991</t>
  </si>
  <si>
    <t xml:space="preserve">response to extracellular stimulus</t>
  </si>
  <si>
    <t xml:space="preserve">MELO3C000615|MELO3C001716|MELO3C004474|MELO3C004504|MELO3C005328|MELO3C006403|MELO3C007110|MELO3C008661|MELO3C010343|MELO3C010978|MELO3C011075|MELO3C011076|MELO3C011443|MELO3C012099|MELO3C012200|MELO3C012905|MELO3C014833|MELO3C015986|MELO3C017027|MELO3C018697|MELO3C019063|MELO3C019856|MELO3C022244|MELO3C024900</t>
  </si>
  <si>
    <t xml:space="preserve">GO:0042542</t>
  </si>
  <si>
    <t xml:space="preserve">response to hydrogen peroxide</t>
  </si>
  <si>
    <t xml:space="preserve">MELO3C002391|MELO3C004170|MELO3C006862|MELO3C008187|MELO3C011348|MELO3C011443|MELO3C014833|MELO3C016405|MELO3C018697||MELO3C020841|MELO3C022002|MELO3C022435|MELO3C023821|MELO3C026869</t>
  </si>
  <si>
    <t xml:space="preserve">MELO3C000772|MELO3C021297|MELO3C023613|MELO3C023685</t>
  </si>
  <si>
    <t xml:space="preserve">GO:0006720</t>
  </si>
  <si>
    <t xml:space="preserve">isoprenoid metabolic process</t>
  </si>
  <si>
    <t xml:space="preserve">MELO3C002735|MELO3C003193|MELO3C007490|MELO3C008475|MELO3C009864|MELO3C011142|MELO3C012825|MELO3C014318|MELO3C014392|MELO3C014677|MELO3C014965|MELO3C015691|MELO3C016595|MELO3C016596|MELO3C016879|MELO3C016904|MELO3C018534|MELO3C018535|MELO3C020952|MELO3C023281|MELO3C023378|MELO3C023709|MELO3C024674|MELO3C026528</t>
  </si>
  <si>
    <t xml:space="preserve">GO:0071496</t>
  </si>
  <si>
    <t xml:space="preserve">cellular response to external stimulus</t>
  </si>
  <si>
    <t xml:space="preserve">GO:0070301</t>
  </si>
  <si>
    <t xml:space="preserve">cellular response to hydrogen peroxide</t>
  </si>
  <si>
    <t xml:space="preserve">MELO3C002391|MELO3C006862|MELO3C008187|MELO3C011348|MELO3C011443|MELO3C014833|MELO3C016405|MELO3C018697||MELO3C020841|MELO3C022435|MELO3C026869</t>
  </si>
  <si>
    <t xml:space="preserve">MELO3C000772|MELO3C021297|MELO3C023613</t>
  </si>
  <si>
    <t xml:space="preserve">E31</t>
  </si>
  <si>
    <t xml:space="preserve">GO:0071554</t>
  </si>
  <si>
    <t xml:space="preserve">cell wall organization or biogenesis</t>
  </si>
  <si>
    <t xml:space="preserve">MELO3C000298|MELO3C000392|MELO3C001463|MELO3C002759|MELO3C003441|MELO3C004998|MELO3C005190|MELO3C005374|MELO3C005640|MELO3C006455|MELO3C006506|MELO3C007043|MELO3C007130|MELO3C007456|MELO3C009722|MELO3C009962|MELO3C010776|MELO3C010953|MELO3C011861|MELO3C011951|MELO3C011986|MELO3C012916|MELO3C013136|MELO3C013890|MELO3C016270|MELO3C016271|MELO3C017480|MELO3C017931|MELO3C017932|MELO3C017933|MELO3C018365|MELO3C018453|MELO3C019762|MELO3C020138|MELO3C020139|MELO3C020370|MELO3C020464|MELO3C021281|MELO3C021777|MELO3C022162|MELO3C023980|MELO3C024566|MELO3C024950|MELO3C024951|MELO3C026303</t>
  </si>
  <si>
    <t xml:space="preserve">MELO3C001940|MELO3C001997|MELO3C002024|MELO3C002211|MELO3C002457|MELO3C002480||MELO3C002641||MELO3C002737|MELO3C003134|MELO3C003459|MELO3C003524|MELO3C003569|MELO3C003616|MELO3C003689|MELO3C003760|MELO3C003783|MELO3C003813|MELO3C004550|MELO3C004941|MELO3C005051|MELO3C005290|MELO3C005532|MELO3C005621|MELO3C005739|MELO3C005748|MELO3C005791|MELO3C005794|MELO3C005885|MELO3C005990|MELO3C006704|MELO3C006917|MELO3C006997|MELO3C007031|MELO3C007375|MELO3C007450|MELO3C007462|MELO3C007494|MELO3C007527|MELO3C007734|MELO3C007888|MELO3C007963|||MELO3C008045|MELO3C008304|MELO3C009120|MELO3C009322|MELO3C009367|MELO3C009424|MELO3C009495|MELO3C009613|MELO3C009930|MELO3C010017|MELO3C010084|MELO3C010668|MELO3C010782|MELO3C010862|MELO3C010904|MELO3C010915||MELO3C011348|MELO3C011350|MELO3C011423|MELO3C011570|MELO3C011706|MELO3C011770|MELO3C011977|MELO3C011987|MELO3C012108|MELO3C012149|MELO3C012241|MELO3C012319|MELO3C012353|MELO3C012836|MELO3C013191|MELO3C013606|MELO3C013622|MELO3C013699|MELO3C013971|MELO3C014248|MELO3C014355|MELO3C014430|MELO3C014432|MELO3C014467|MELO3C014469|MELO3C014537|MELO3C015230|MELO3C015288|MELO3C015419|MELO3C015426|MELO3C015550|MELO3C015659|MELO3C015932|MELO3C015949|MELO3C015963|MELO3C015964|MELO3C016016|MELO3C016099|MELO3C016109|MELO3C016263|MELO3C016287|MELO3C016609|MELO3C016777|MELO3C017220|MELO3C017242|MELO3C017243||MELO3C017482|MELO3C017677|MELO3C017879|MELO3C017914|MELO3C017923|MELO3C017930|MELO3C018390|MELO3C018470|MELO3C018480|MELO3C018667|MELO3C018704|MELO3C018743|MELO3C018785|MELO3C018804|MELO3C018829|MELO3C018830|MELO3C019239||MELO3C019691|MELO3C020005|MELO3C020537|MELO3C020626|MELO3C020651|MELO3C020804|MELO3C021077|MELO3C021106|MELO3C021174|MELO3C021458|MELO3C021465||MELO3C021813|MELO3C022384|MELO3C022435||MELO3C022701|MELO3C022704|MELO3C023114|MELO3C023115|MELO3C023253|MELO3C023551|MELO3C023570|MELO3C023592|MELO3C023627|MELO3C023866|MELO3C024241|MELO3C024306|MELO3C024512|MELO3C024715|MELO3C025029|MELO3C025095|MELO3C025324|MELO3C025673|MELO3C025700|MELO3C025907|MELO3C025996|MELO3C026020|MELO3C026188|MELO3C026356|MELO3C026755|MELO3C026811|MELO3C026947|MELO3C027060|MELO3C027375</t>
  </si>
  <si>
    <t xml:space="preserve">GO:0071555</t>
  </si>
  <si>
    <t xml:space="preserve">cell wall organization</t>
  </si>
  <si>
    <t xml:space="preserve">MELO3C000392|MELO3C001463|MELO3C003441|MELO3C004998|MELO3C005374|MELO3C005640|MELO3C006455|MELO3C006506|MELO3C007130|MELO3C009962|MELO3C010953|MELO3C011951|MELO3C011986|MELO3C012916|MELO3C013136|MELO3C013890|MELO3C016270|MELO3C016271|MELO3C017480|MELO3C017931|MELO3C017932|MELO3C017933|MELO3C018453|MELO3C020138|MELO3C020139|MELO3C020370|MELO3C023980|MELO3C024950|MELO3C024951|MELO3C026303</t>
  </si>
  <si>
    <t xml:space="preserve">MELO3C001940|MELO3C001997|MELO3C002024|MELO3C002211|MELO3C002457|MELO3C002480|||MELO3C002737|MELO3C003134|MELO3C003459|MELO3C003524|MELO3C003569|MELO3C003616|MELO3C003689|MELO3C003760|MELO3C003783|MELO3C004550|MELO3C004941|MELO3C005290|MELO3C005532|MELO3C005621|MELO3C005748|MELO3C005794|MELO3C005885|MELO3C005990|MELO3C006917|MELO3C006997|MELO3C007031|MELO3C007375|MELO3C007450|MELO3C007462|MELO3C007494|MELO3C007527|MELO3C007734|MELO3C007888|MELO3C008045|MELO3C009120|MELO3C009322|MELO3C009367|MELO3C009495|MELO3C009613|MELO3C010017|MELO3C010668|MELO3C010782|MELO3C010862|MELO3C010904|MELO3C010915||MELO3C011348|MELO3C011350|MELO3C011423|MELO3C011570|MELO3C011770|MELO3C011977|MELO3C011987|MELO3C012108|MELO3C012149|MELO3C012241|MELO3C013191|MELO3C013606|MELO3C013699|MELO3C013971|MELO3C014430|MELO3C014432|MELO3C014537|MELO3C015230|MELO3C015288|MELO3C015419|MELO3C015426|MELO3C015550|MELO3C015659|MELO3C015949|MELO3C015963|MELO3C015964|MELO3C016263|MELO3C016287|MELO3C016609|MELO3C016777|MELO3C017220|MELO3C017242|MELO3C017243||MELO3C017482|MELO3C017879|MELO3C017930|MELO3C018480|MELO3C018704|MELO3C018743|MELO3C018785|MELO3C018804|MELO3C018829|MELO3C018830|MELO3C019239||MELO3C019691|MELO3C020005|MELO3C020626|MELO3C020651|MELO3C021077|MELO3C021106|MELO3C021174|MELO3C021458|MELO3C021465||MELO3C022384|MELO3C022435||MELO3C022701|MELO3C022704|MELO3C023114|MELO3C023115|MELO3C023253|MELO3C023551|MELO3C023570|MELO3C023592|MELO3C023627|MELO3C023866|MELO3C024306|MELO3C024512|MELO3C024715|MELO3C025029|MELO3C025095|MELO3C025324|MELO3C025700|MELO3C025907|MELO3C025996|MELO3C026188|MELO3C026356|MELO3C026755|MELO3C026947|MELO3C027060|MELO3C027375</t>
  </si>
  <si>
    <t xml:space="preserve">GO:0045229</t>
  </si>
  <si>
    <t xml:space="preserve">external encapsulating structure organization</t>
  </si>
  <si>
    <t xml:space="preserve">MELO3C000392|MELO3C001463|MELO3C003441|MELO3C004998|MELO3C005374|MELO3C005640|MELO3C006455|MELO3C006506|MELO3C007043|MELO3C007130|MELO3C009962|MELO3C010953|MELO3C011951|MELO3C011986|MELO3C012916|MELO3C013136|MELO3C013890|MELO3C014122|MELO3C016270|MELO3C016271|MELO3C017480|MELO3C017931|MELO3C017932|MELO3C017933|MELO3C018453|MELO3C020138|MELO3C020139|MELO3C020370|MELO3C023980|MELO3C024950|MELO3C024951|MELO3C026303</t>
  </si>
  <si>
    <t xml:space="preserve">MELO3C001940|MELO3C001997|MELO3C002024|MELO3C002211|MELO3C002457|MELO3C002480|||MELO3C002737|MELO3C003134|MELO3C003459|MELO3C003524|MELO3C003569|MELO3C003616|MELO3C003689|MELO3C003760|MELO3C003783|MELO3C004550|MELO3C004941|MELO3C005290|MELO3C005532|MELO3C005621|MELO3C005748|MELO3C005794|MELO3C005885|MELO3C005990|MELO3C006917|MELO3C006997|MELO3C007031|MELO3C007375|MELO3C007450|MELO3C007462|MELO3C007494|MELO3C007527|MELO3C007734|MELO3C007888|MELO3C008045|MELO3C009120|MELO3C009322|MELO3C009367|MELO3C009495|MELO3C009613|MELO3C010017|MELO3C010668|MELO3C010782|MELO3C010862|MELO3C010904|MELO3C010915||MELO3C011348|MELO3C011350|MELO3C011423|MELO3C011570|MELO3C011770|MELO3C011977|MELO3C011987|MELO3C012108|MELO3C012149|MELO3C012241|MELO3C013191|MELO3C013606|MELO3C013699|MELO3C013971|MELO3C014430|MELO3C014432|MELO3C014537|MELO3C015230|MELO3C015288|MELO3C015419|MELO3C015426|MELO3C015550|MELO3C015659|MELO3C015949|MELO3C015963|MELO3C015964|MELO3C016263|MELO3C016287|MELO3C016609|MELO3C016777|MELO3C017220|MELO3C017242|MELO3C017243||MELO3C017482|MELO3C017879|MELO3C017930|MELO3C018480|MELO3C018704|MELO3C018743|MELO3C018785|MELO3C018804|MELO3C018829|MELO3C018830|MELO3C019239||MELO3C019691|MELO3C020005|MELO3C020626|MELO3C020651|MELO3C021077|MELO3C021106|MELO3C021174|MELO3C021458|MELO3C021465||MELO3C021813|MELO3C022384|MELO3C022435||MELO3C022701|MELO3C022704|MELO3C023114|MELO3C023115|MELO3C023253|MELO3C023551|MELO3C023570|MELO3C023592|MELO3C023627|MELO3C023866|MELO3C024306|MELO3C024512|MELO3C024715|MELO3C025029|MELO3C025095|MELO3C025324|MELO3C025700|MELO3C025907|MELO3C025996|MELO3C026188|MELO3C026356|MELO3C026755|MELO3C026947|MELO3C027060|MELO3C027375</t>
  </si>
  <si>
    <t xml:space="preserve">GO:0071669</t>
  </si>
  <si>
    <t xml:space="preserve">plant-type cell wall organization or biogenesis</t>
  </si>
  <si>
    <t xml:space="preserve">MELO3C000392|MELO3C001463|MELO3C004998|MELO3C005374|MELO3C006455|MELO3C007043|MELO3C007456|MELO3C010776|MELO3C013890|MELO3C016270|MELO3C016271|MELO3C017931|MELO3C017932|MELO3C017933|MELO3C018365|MELO3C020464|MELO3C021777|MELO3C024950|MELO3C024951</t>
  </si>
  <si>
    <t xml:space="preserve">MELO3C001940|MELO3C002211|MELO3C002457|||MELO3C003134|MELO3C003459|MELO3C003569|MELO3C003689|MELO3C003783|MELO3C005051|MELO3C005791|MELO3C005990|MELO3C007450|MELO3C007888|MELO3C008045|MELO3C009322|MELO3C009424|MELO3C009613|MELO3C010862||MELO3C011348|MELO3C011350|MELO3C012108|MELO3C013191|MELO3C013971|MELO3C014248|MELO3C016263|MELO3C017242|MELO3C017243||MELO3C017482|MELO3C018390|MELO3C018470|MELO3C018804|MELO3C018829|MELO3C018830|MELO3C019239||MELO3C020005|MELO3C020626|MELO3C020651|MELO3C021077|MELO3C021174||MELO3C021813|MELO3C022384|MELO3C022435||MELO3C023114|MELO3C023115|MELO3C023551|MELO3C023570|MELO3C023866|MELO3C025029|MELO3C025095|MELO3C025673|MELO3C025907|MELO3C025996|MELO3C026188|MELO3C026947</t>
  </si>
  <si>
    <t xml:space="preserve">GO:0042546</t>
  </si>
  <si>
    <t xml:space="preserve">cell wall biogenesis</t>
  </si>
  <si>
    <t xml:space="preserve">MELO3C000392|MELO3C001463|MELO3C003441|MELO3C004998|MELO3C006455|MELO3C007043|MELO3C007456|MELO3C011861|MELO3C011951|MELO3C016270|MELO3C016271|MELO3C017480|MELO3C017931|MELO3C017933|MELO3C018365|MELO3C020464|MELO3C021777|MELO3C024950|MELO3C024951</t>
  </si>
  <si>
    <t xml:space="preserve">MELO3C001997|MELO3C002480||MELO3C003459|MELO3C003569|MELO3C003689|MELO3C003783|MELO3C004941|MELO3C005051|MELO3C005791|MELO3C006997|MELO3C007450|MELO3C007888|MELO3C008045|MELO3C008304|MELO3C009120|MELO3C009322|MELO3C009367|MELO3C009424|MELO3C010862|MELO3C010915||MELO3C011706|MELO3C013191|MELO3C013971|MELO3C014248|MELO3C014467|MELO3C014469|MELO3C016099|MELO3C016263|MELO3C017242|MELO3C017243||MELO3C017482|MELO3C018390|MELO3C018470|MELO3C018785|MELO3C018829|MELO3C018830|MELO3C020651|MELO3C021077|MELO3C021174|MELO3C021813|MELO3C022384|MELO3C023114|MELO3C023115|MELO3C023551|MELO3C023570|MELO3C025029|MELO3C025673|MELO3C025996|MELO3C026020|MELO3C026188|MELO3C026755|MELO3C026947</t>
  </si>
  <si>
    <t xml:space="preserve">MELO3C000772|MELO3C003394|MELO3C003575|MELO3C007984|MELO3C008185|MELO3C008574|MELO3C009933|MELO3C014650|MELO3C014652|MELO3C014653|MELO3C014654|MELO3C014655|MELO3C014656|MELO3C014657|MELO3C017023|MELO3C018457|MELO3C020501|MELO3C021297|MELO3C021554|MELO3C021914|MELO3C023612|MELO3C025681|MELO3C026532</t>
  </si>
  <si>
    <t xml:space="preserve">MELO3C002242|MELO3C002457||MELO3C003377|MELO3C003628|MELO3C004619|MELO3C007868|MELO3C007923|MELO3C009924|MELO3C010344|MELO3C010348|MELO3C010627|MELO3C011348|MELO3C011443|MELO3C012183|MELO3C016405|MELO3C016906|MELO3C016937|MELO3C018719|MELO3C018804|MELO3C019239||MELO3C020377|MELO3C021513|MELO3C021780|MELO3C022435|MELO3C023550|MELO3C025683|MELO3C025684|MELO3C026955</t>
  </si>
  <si>
    <t xml:space="preserve">GO:1901700</t>
  </si>
  <si>
    <t xml:space="preserve">response to oxygen-containing compound</t>
  </si>
  <si>
    <t xml:space="preserve">MELO3C000392|MELO3C000772|MELO3C000849|MELO3C001463|MELO3C001601|MELO3C002090|MELO3C002152|MELO3C002318|MELO3C002495|MELO3C002571|MELO3C002679|MELO3C003002|MELO3C003032|MELO3C003103|MELO3C003155|MELO3C003394|MELO3C003575|MELO3C003737|MELO3C003871|MELO3C004193|MELO3C004428|MELO3C004553|MELO3C005129|MELO3C005257|MELO3C005577|MELO3C005592|MELO3C005786|MELO3C005914|MELO3C005987|MELO3C005992|MELO3C006037|MELO3C006241|MELO3C006334|MELO3C006430|MELO3C006444|MELO3C006543|MELO3C006544|MELO3C006679|MELO3C006728|MELO3C006758|MELO3C007192|MELO3C007311|MELO3C007358|MELO3C007367|MELO3C007470|MELO3C007531|MELO3C007627|MELO3C007646|MELO3C007739|MELO3C007857|MELO3C007858|MELO3C007949|MELO3C007984|MELO3C008185|MELO3C008331|MELO3C008445|MELO3C008452|MELO3C008574|MELO3C009127|MELO3C009138|MELO3C009542|MELO3C009543|MELO3C009548|MELO3C009574|MELO3C009889|MELO3C009900|MELO3C009901|MELO3C009933|MELO3C010244|MELO3C010353|MELO3C010494|MELO3C010623|MELO3C010632|MELO3C010748|MELO3C010769|MELO3C010813|MELO3C010832|MELO3C010833|MELO3C010840|MELO3C010850|MELO3C011008|MELO3C011118|MELO3C011705|MELO3C011809|MELO3C011897|MELO3C011925|MELO3C012028|MELO3C012218|MELO3C012469|MELO3C012485|MELO3C012808|MELO3C012809|MELO3C012851|MELO3C012896|MELO3C013082|MELO3C013136|MELO3C013430|MELO3C013444|MELO3C013615|MELO3C013774|MELO3C014485|MELO3C014635|MELO3C014650|MELO3C014652|MELO3C014653|MELO3C014654|MELO3C014655|MELO3C014656|MELO3C014657|MELO3C015199|MELO3C015319|MELO3C015488|MELO3C015611|MELO3C015633|MELO3C015635|MELO3C015737|MELO3C015739|MELO3C015746|MELO3C015783|MELO3C015880|MELO3C015924|MELO3C016008|MELO3C016399|MELO3C016540|MELO3C016601|MELO3C016713|MELO3C016780|MELO3C016789|MELO3C016809|MELO3C017023|MELO3C017208|MELO3C017557|MELO3C017756|MELO3C017917|MELO3C017920|MELO3C017931|MELO3C017932|MELO3C017933|MELO3C018327|MELO3C018365|MELO3C018430|MELO3C018457|MELO3C018609|MELO3C018648|MELO3C018796|MELO3C018797|MELO3C018798|MELO3C018799|MELO3C019256|MELO3C019260|MELO3C019326|MELO3C019931|MELO3C020011|MELO3C020220|MELO3C020245|MELO3C020466|MELO3C020489|MELO3C020501|MELO3C020888|MELO3C020963|MELO3C020986|MELO3C021297|MELO3C021306|MELO3C021312|MELO3C021479|MELO3C021554|MELO3C021914|MELO3C022002|MELO3C022076|MELO3C022213|MELO3C022310|MELO3C022342|MELO3C022358|MELO3C022739|MELO3C022995|MELO3C023051|MELO3C023067|MELO3C023195|MELO3C023612|MELO3C023633|MELO3C023724|MELO3C024222|MELO3C024345|MELO3C024799|MELO3C025401|MELO3C025608|MELO3C025681|MELO3C025875|MELO3C025998|MELO3C026019|MELO3C026062|MELO3C026308|MELO3C026311|MELO3C026410|MELO3C026532|MELO3C026727|MELO3C026828</t>
  </si>
  <si>
    <t xml:space="preserve">MELO3C000140|MELO3C000200|MELO3C000776|MELO3C000962|MELO3C001202|MELO3C002079|MELO3C002215|MELO3C002220|MELO3C002242|MELO3C002305||MELO3C002457|MELO3C002496|MELO3C002505|||MELO3C002644||MELO3C002681|MELO3C002736|MELO3C002947||MELO3C003195|MELO3C003377|MELO3C003408|MELO3C003413|MELO3C003628|MELO3C003773|MELO3C004513|MELO3C004568|MELO3C004619|MELO3C004970|MELO3C005088|MELO3C005099|MELO3C005228|MELO3C005236|MELO3C005250|MELO3C005397|MELO3C005458|MELO3C005540||MELO3C005553|MELO3C005719|MELO3C005787|MELO3C006044|MELO3C006239|MELO3C006353|MELO3C006393|MELO3C006426|MELO3C006622|MELO3C006801|MELO3C007070|MELO3C007207|MELO3C007279|MELO3C007378|MELO3C007527|MELO3C007703|MELO3C007712|MELO3C007736|MELO3C007868|MELO3C007888|MELO3C007923|MELO3C007995|MELO3C008098|MELO3C008669|MELO3C008810|MELO3C009161|MELO3C009872|MELO3C009924|MELO3C009926|MELO3C010234|MELO3C010301|MELO3C010344|MELO3C010348|MELO3C010417|MELO3C010493|MELO3C010627|MELO3C010855|MELO3C010904|MELO3C010917|MELO3C010925|MELO3C011108|MELO3C011217|MELO3C011326|MELO3C011348|MELO3C011392|MELO3C011443|MELO3C011462|MELO3C011717|MELO3C011727|MELO3C011888|MELO3C012064|MELO3C012085|MELO3C012137|MELO3C012183|MELO3C012224|MELO3C012263|MELO3C012314|MELO3C012455|MELO3C012724|MELO3C012817|MELO3C012836|MELO3C013002|MELO3C013043|MELO3C013103|MELO3C013246|MELO3C013347|MELO3C013869|MELO3C013892|MELO3C013960|MELO3C014004|MELO3C014378|MELO3C014471|MELO3C014519|MELO3C015286|MELO3C015340|MELO3C015435|MELO3C016010|MELO3C016333|MELO3C016405|MELO3C016906|MELO3C016937|MELO3C016974|MELO3C017086|MELO3C017272|MELO3C017297|MELO3C017414|MELO3C017569|MELO3C017587|MELO3C017668|MELO3C017674|MELO3C017677|MELO3C018370|MELO3C018476|MELO3C018694|MELO3C018719|MELO3C018804|MELO3C019002|MELO3C019239|MELO3C019447|MELO3C019449|MELO3C019540||MELO3C019806|MELO3C020377|MELO3C020956|MELO3C021211|MELO3C021231|MELO3C021371|MELO3C021421|MELO3C021513|MELO3C021780|MELO3C022040|MELO3C022041|MELO3C022435|MELO3C022493|MELO3C022518|MELO3C022690|MELO3C022726|MELO3C022852|MELO3C023022|MELO3C023204|MELO3C023382|MELO3C023550|MELO3C023629|MELO3C023709|MELO3C023822|MELO3C024193|MELO3C024382|MELO3C024389|MELO3C024646|MELO3C024690|MELO3C024887|MELO3C025288|MELO3C025634|MELO3C025673|MELO3C025683|MELO3C025684|MELO3C025991|MELO3C026180|MELO3C026198|MELO3C026608|MELO3C026634|MELO3C026906|MELO3C026917|MELO3C026955|MELO3C027179</t>
  </si>
  <si>
    <t xml:space="preserve">GO:0042744</t>
  </si>
  <si>
    <t xml:space="preserve">hydrogen peroxide catabolic process</t>
  </si>
  <si>
    <t xml:space="preserve">MELO3C000772|MELO3C008185|MELO3C014650|MELO3C014652|MELO3C014653|MELO3C014654|MELO3C014655|MELO3C014656|MELO3C014657|MELO3C017023|MELO3C020501|MELO3C021297|MELO3C021554|MELO3C021914|MELO3C023612|MELO3C025681|MELO3C026532</t>
  </si>
  <si>
    <t xml:space="preserve">MELO3C002242|MELO3C002457||MELO3C003377|MELO3C003628|MELO3C007868|MELO3C007923|MELO3C009924|MELO3C010344|MELO3C010348|MELO3C010627|MELO3C011348|MELO3C012183|MELO3C016405|MELO3C018719|MELO3C018804|MELO3C019239||MELO3C021513|MELO3C022435|MELO3C025683|MELO3C025684</t>
  </si>
  <si>
    <t xml:space="preserve">GO:0030243</t>
  </si>
  <si>
    <t xml:space="preserve">cellulose metabolic process</t>
  </si>
  <si>
    <t xml:space="preserve">MELO3C000392|MELO3C001463|MELO3C006455|MELO3C008574|MELO3C016270|MELO3C016271|MELO3C017931|MELO3C017932|MELO3C017933|MELO3C024950|MELO3C024951|MELO3C026303</t>
  </si>
  <si>
    <t xml:space="preserve">MELO3C002211||MELO3C003689|MELO3C003760|MELO3C005290|MELO3C005748|MELO3C009613|MELO3C010548|MELO3C013191|MELO3C013770|MELO3C014355|MELO3C014430|MELO3C015964|MELO3C016263|MELO3C016287|MELO3C017153||MELO3C017677|MELO3C018829|MELO3C018830|MELO3C022384|MELO3C023114|MELO3C023115|MELO3C023551|MELO3C023570|MELO3C025029|MELO3C025996</t>
  </si>
  <si>
    <t xml:space="preserve">MELO3C000772|MELO3C002152|MELO3C002318|MELO3C002571|MELO3C002679|MELO3C003394|MELO3C003575|MELO3C007192|MELO3C007627|MELO3C007984|MELO3C008185|MELO3C008574|MELO3C009933|MELO3C010748|MELO3C011118|MELO3C014650|MELO3C014652|MELO3C014653|MELO3C014654|MELO3C014655|MELO3C014656|MELO3C014657|MELO3C015199|MELO3C016399|MELO3C017023|MELO3C018457|MELO3C020501|MELO3C020986|MELO3C021297|MELO3C021554|MELO3C021914|MELO3C022002|MELO3C023612|MELO3C025681|MELO3C025875|MELO3C026532</t>
  </si>
  <si>
    <t xml:space="preserve">MELO3C002242|MELO3C002457||MELO3C003195|MELO3C003377|MELO3C003628|MELO3C004619|MELO3C005228|MELO3C007868|MELO3C007923|MELO3C008810|MELO3C009924|MELO3C010344|MELO3C010348|MELO3C010627|MELO3C011348|MELO3C011443|MELO3C012183|MELO3C014004|MELO3C016405|MELO3C016906|MELO3C016937|MELO3C017086|MELO3C017272|MELO3C018719|MELO3C018804|MELO3C019239||MELO3C020377|MELO3C021513|MELO3C021780|MELO3C022435|MELO3C023382|MELO3C023550|MELO3C023822|MELO3C025683|MELO3C025684|MELO3C026955</t>
  </si>
  <si>
    <t xml:space="preserve">GO:0044036</t>
  </si>
  <si>
    <t xml:space="preserve">cell wall macromolecule metabolic process</t>
  </si>
  <si>
    <t xml:space="preserve">MELO3C002759|MELO3C003441|MELO3C004998|MELO3C005190|MELO3C009722|MELO3C011861|MELO3C017480|MELO3C021281|MELO3C022162</t>
  </si>
  <si>
    <t xml:space="preserve">MELO3C002480|MELO3C003459|MELO3C003569|MELO3C003813|MELO3C004941|MELO3C006704|MELO3C007963|||MELO3C008045|MELO3C008304|MELO3C009120|MELO3C009322|MELO3C009367|MELO3C009930|MELO3C010084|MELO3C010862|MELO3C010915|MELO3C011570|MELO3C011706|MELO3C012241|MELO3C012319|MELO3C012836|MELO3C013622|MELO3C014467|MELO3C014469|MELO3C015932|MELO3C016016|MELO3C016099|MELO3C017482|MELO3C017677|MELO3C017923|MELO3C018470|MELO3C018667|MELO3C018785|MELO3C020651|MELO3C020804|MELO3C021077|MELO3C021174|MELO3C023570|MELO3C025996|MELO3C026020|MELO3C026188|MELO3C026755|MELO3C026811|MELO3C026947</t>
  </si>
  <si>
    <t xml:space="preserve">MELO3C000772|MELO3C002508|MELO3C003394|MELO3C003575|MELO3C007984|MELO3C008185|MELO3C008574|MELO3C008932|MELO3C009933|MELO3C014650|MELO3C014652|MELO3C014653|MELO3C014654|MELO3C014655|MELO3C014656|MELO3C014657|MELO3C017023|MELO3C018457|MELO3C020501|MELO3C021297|MELO3C021554|MELO3C021914|MELO3C023612|MELO3C025681|MELO3C026532|MELO3C026897</t>
  </si>
  <si>
    <t xml:space="preserve">MELO3C001076|MELO3C002242|MELO3C002457||MELO3C003377|MELO3C003628|MELO3C004619|MELO3C007868|MELO3C007923|MELO3C009924|MELO3C010344|MELO3C010348|MELO3C010627|MELO3C011348|MELO3C011443|MELO3C012053|MELO3C012183|MELO3C016405|MELO3C016906|MELO3C016937|MELO3C018719|MELO3C018804|MELO3C019239||MELO3C020377|MELO3C021513|MELO3C021780|MELO3C022435|MELO3C023550|MELO3C025683|MELO3C025684|MELO3C026570|MELO3C026955|MELO3C027261</t>
  </si>
  <si>
    <t xml:space="preserve">GO:0030244</t>
  </si>
  <si>
    <t xml:space="preserve">cellulose biosynthetic process</t>
  </si>
  <si>
    <t xml:space="preserve">MELO3C000392|MELO3C001463|MELO3C006455|MELO3C016270|MELO3C016271|MELO3C017931|MELO3C017932|MELO3C017933|MELO3C024950|MELO3C024951|MELO3C026303</t>
  </si>
  <si>
    <t xml:space="preserve">MELO3C002211||MELO3C003689|MELO3C009613|MELO3C010548|MELO3C013191|MELO3C014355|MELO3C016263|MELO3C017153||MELO3C017677|MELO3C018829|MELO3C018830|MELO3C022384|MELO3C023114|MELO3C023115|MELO3C023551|MELO3C023570|MELO3C025029|MELO3C025996</t>
  </si>
  <si>
    <t xml:space="preserve">MELO3C000772|MELO3C008185|MELO3C014650|MELO3C014652|MELO3C014653|MELO3C014654|MELO3C014655|MELO3C014656|MELO3C014657|MELO3C017023|MELO3C018457|MELO3C020501|MELO3C021297|MELO3C021554|MELO3C021914|MELO3C023612|MELO3C025681|MELO3C026532</t>
  </si>
  <si>
    <t xml:space="preserve">MELO3C002242|MELO3C002457||MELO3C003377|MELO3C003628|MELO3C007868|MELO3C007923|MELO3C009924|MELO3C010344|MELO3C010348|MELO3C010627|MELO3C011348|MELO3C011443|MELO3C012183|MELO3C016405|MELO3C016937|MELO3C018719|MELO3C018804|MELO3C019239||MELO3C021513|MELO3C022435|MELO3C025683|MELO3C025684</t>
  </si>
  <si>
    <t xml:space="preserve">GO:0006979</t>
  </si>
  <si>
    <t xml:space="preserve">response to oxidative stress</t>
  </si>
  <si>
    <t xml:space="preserve">MELO3C000772|MELO3C002152|MELO3C002318|MELO3C002508|MELO3C002571|MELO3C002679|MELO3C003394|MELO3C003437|MELO3C003439|MELO3C003575|MELO3C006482|MELO3C007192|MELO3C007627|MELO3C007949|MELO3C007984|MELO3C008185|MELO3C008574|MELO3C008932|MELO3C009933|MELO3C010244|MELO3C010748|MELO3C010813|MELO3C011118|MELO3C011196|MELO3C013963|MELO3C014650|MELO3C014652|MELO3C014653|MELO3C014654|MELO3C014655|MELO3C014656|MELO3C014657|MELO3C015199|MELO3C016399|MELO3C016809|MELO3C017023|MELO3C018457|MELO3C018569|MELO3C018583|MELO3C020501|MELO3C020535|MELO3C020986|MELO3C021297|MELO3C021554|MELO3C021914|MELO3C022002|MELO3C023605|MELO3C023612|MELO3C025681|MELO3C025875|MELO3C026532|MELO3C026897</t>
  </si>
  <si>
    <t xml:space="preserve">MELO3C000199|MELO3C001076|MELO3C002242|MELO3C002457||MELO3C003195|MELO3C003377|MELO3C003628|MELO3C004619|MELO3C005228|MELO3C005666|MELO3C006380|MELO3C007703|MELO3C007789|MELO3C007868|MELO3C007923|MELO3C008810|MELO3C009924|MELO3C010344|MELO3C010348|MELO3C010352|MELO3C010627|MELO3C011320|MELO3C011348|MELO3C011362|MELO3C011443|MELO3C012053|MELO3C012183|MELO3C014004|MELO3C015286|MELO3C016405|MELO3C016906|MELO3C016937|MELO3C017086|MELO3C017272|MELO3C018719|MELO3C018804|MELO3C019239||MELO3C020377|MELO3C021410|MELO3C021513|MELO3C021780|MELO3C022435|MELO3C023110|MELO3C023382|MELO3C023550|MELO3C023822|MELO3C025683|MELO3C025684|MELO3C026238|MELO3C026570|MELO3C026855|MELO3C026955|MELO3C027261</t>
  </si>
  <si>
    <t xml:space="preserve">GO:0042743</t>
  </si>
  <si>
    <t xml:space="preserve">hydrogen peroxide metabolic process</t>
  </si>
  <si>
    <t xml:space="preserve">MELO3C000772|MELO3C003575|MELO3C007124|MELO3C007811|MELO3C008185|MELO3C014650|MELO3C014652|MELO3C014653|MELO3C014654|MELO3C014655|MELO3C014656|MELO3C014657|MELO3C017023|MELO3C018582|MELO3C020501|MELO3C021297|MELO3C021554|MELO3C021914|MELO3C023612|MELO3C025681|MELO3C026532</t>
  </si>
  <si>
    <t xml:space="preserve">MELO3C002242|MELO3C002457||MELO3C003377|MELO3C003628|MELO3C005719|MELO3C007868|MELO3C007923|MELO3C009924|MELO3C010344|MELO3C010348|MELO3C010627|MELO3C011348|MELO3C012183|MELO3C016333|MELO3C016405|MELO3C018719|MELO3C018804|MELO3C019239||MELO3C021513|MELO3C022435|MELO3C025683|MELO3C025684</t>
  </si>
  <si>
    <t xml:space="preserve">MELO3C000772|MELO3C002318|MELO3C002571|MELO3C007627|MELO3C008185|MELO3C010748|MELO3C014650|MELO3C014652|MELO3C014653|MELO3C014654|MELO3C014655|MELO3C014656|MELO3C014657|MELO3C016399|MELO3C017023|MELO3C018457|MELO3C020501|MELO3C020986|MELO3C021297|MELO3C021554|MELO3C021914|MELO3C022002|MELO3C023612|MELO3C025681|MELO3C025875|MELO3C026532</t>
  </si>
  <si>
    <t xml:space="preserve">MELO3C002242|MELO3C002457||MELO3C003195|MELO3C003377|MELO3C003628|MELO3C005228|MELO3C007868|MELO3C007923|MELO3C009924|MELO3C010344|MELO3C010348|MELO3C010627|MELO3C011348|MELO3C011443|MELO3C012183|MELO3C016405|MELO3C016937|MELO3C018719|MELO3C018804|MELO3C019239||MELO3C021513|MELO3C022435|MELO3C023822|MELO3C025683|MELO3C025684</t>
  </si>
  <si>
    <t xml:space="preserve">GO:0009832</t>
  </si>
  <si>
    <t xml:space="preserve">plant-type cell wall biogenesis</t>
  </si>
  <si>
    <t xml:space="preserve">MELO3C004998|MELO3C006455|MELO3C007043|MELO3C007456|MELO3C016270|MELO3C016271|MELO3C018365|MELO3C020464|MELO3C021777|MELO3C024950|MELO3C024951</t>
  </si>
  <si>
    <t xml:space="preserve">|MELO3C003459|MELO3C003569|MELO3C003689|MELO3C003783|MELO3C005051|MELO3C005791|MELO3C007450|MELO3C007888|MELO3C008045|MELO3C009322|MELO3C009424|MELO3C010862||MELO3C013191|MELO3C013971|MELO3C014248|MELO3C016263|MELO3C017242|MELO3C017243||MELO3C018390|MELO3C018470|MELO3C018829|MELO3C018830|MELO3C020651|MELO3C021077|MELO3C021174|MELO3C021813|MELO3C022384|MELO3C023114|MELO3C023115|MELO3C023551|MELO3C023570|MELO3C025029|MELO3C025673|MELO3C026188|MELO3C026947</t>
  </si>
  <si>
    <t xml:space="preserve">GO:0016998</t>
  </si>
  <si>
    <t xml:space="preserve">cell wall macromolecule catabolic process</t>
  </si>
  <si>
    <t xml:space="preserve">MELO3C002759|MELO3C005190|MELO3C022162</t>
  </si>
  <si>
    <t xml:space="preserve">MELO3C003813|MELO3C004941|MELO3C006704|MELO3C007963|||MELO3C009367|MELO3C013622|MELO3C017677</t>
  </si>
  <si>
    <t xml:space="preserve">GO:0016042</t>
  </si>
  <si>
    <t xml:space="preserve">lipid catabolic process</t>
  </si>
  <si>
    <t xml:space="preserve">MELO3C002629|MELO3C002648|MELO3C002773|MELO3C004358|MELO3C005944|MELO3C006334|MELO3C006444|MELO3C008613|MELO3C009153|MELO3C009864|MELO3C009933|MELO3C010889|MELO3C014016|MELO3C014925|MELO3C015765|MELO3C016761|MELO3C017590|MELO3C017752|MELO3C018449|MELO3C019320|MELO3C020466|MELO3C020721|MELO3C021168|MELO3C021265|MELO3C021318|MELO3C021326|MELO3C021361|MELO3C021759|MELO3C022321|MELO3C023647|MELO3C025448|MELO3C025856</t>
  </si>
  <si>
    <t xml:space="preserve">|MELO3C004161|MELO3C004306|MELO3C005767|MELO3C007037|MELO3C007180|MELO3C007222|MELO3C007856|MELO3C009459|MELO3C009925|MELO3C010888|MELO3C011027|MELO3C011258|MELO3C011493|MELO3C011939|MELO3C012433|MELO3C012918|MELO3C012919|MELO3C013048|MELO3C014443|MELO3C014872|MELO3C015086|MELO3C015770|MELO3C015831|MELO3C017177|MELO3C017887|MELO3C017905|MELO3C019723|MELO3C020224|MELO3C020545|MELO3C020928|MELO3C020935|MELO3C020956|MELO3C021467|MELO3C022690|MELO3C023709|MELO3C024005|MELO3C024318|MELO3C024533|MELO3C024534|MELO3C025194|MELO3C026590|MELO3C026967|MELO3C026972</t>
  </si>
  <si>
    <t xml:space="preserve">GO:0072593</t>
  </si>
  <si>
    <t xml:space="preserve">reactive oxygen species metabolic process</t>
  </si>
  <si>
    <t xml:space="preserve">MELO3C000772|MELO3C003394|MELO3C003575|MELO3C007124|MELO3C007811|MELO3C007984|MELO3C008185|MELO3C011118|MELO3C013125|MELO3C014650|MELO3C014652|MELO3C014653|MELO3C014654|MELO3C014655|MELO3C014656|MELO3C014657|MELO3C015199|MELO3C017023|MELO3C018582|MELO3C020501|MELO3C021297|MELO3C021474|MELO3C021554|MELO3C021914|MELO3C022995|MELO3C023612|MELO3C025681|MELO3C026532</t>
  </si>
  <si>
    <t xml:space="preserve">MELO3C002242|MELO3C002457||MELO3C003377|MELO3C003628|MELO3C005228|MELO3C005242|MELO3C005719|MELO3C006515|MELO3C007868|MELO3C007923|MELO3C009924|MELO3C009926|MELO3C010344|MELO3C010348|MELO3C010627|MELO3C011348|MELO3C012183||MELO3C016333|MELO3C016405|MELO3C017946|MELO3C018719|MELO3C018804|MELO3C019239||MELO3C021513|MELO3C022435|MELO3C025683|MELO3C025684</t>
  </si>
  <si>
    <r>
      <rPr>
        <sz val="11"/>
        <rFont val="Times New Roman"/>
        <family val="1"/>
      </rPr>
      <t xml:space="preserve">Up_Gene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up-regulated genes; Up_Count, the number of up-regulated genes; Down_Gene</t>
    </r>
    <r>
      <rPr>
        <sz val="11"/>
        <rFont val="Noto Sans"/>
        <family val="2"/>
      </rPr>
      <t xml:space="preserve">，</t>
    </r>
    <r>
      <rPr>
        <sz val="11"/>
        <rFont val="Times New Roman"/>
        <family val="1"/>
      </rPr>
      <t xml:space="preserve">down-regulated genes; Down_Count, the number of down-regulated gene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9" zeroHeight="false" outlineLevelRow="0" outlineLevelCol="0"/>
  <cols>
    <col collapsed="false" customWidth="true" hidden="false" outlineLevel="0" max="1" min="1" style="1" width="14.69"/>
    <col collapsed="false" customWidth="true" hidden="false" outlineLevel="0" max="2" min="2" style="1" width="37.99"/>
    <col collapsed="false" customWidth="true" hidden="false" outlineLevel="0" max="3" min="3" style="1" width="13.49"/>
    <col collapsed="false" customWidth="true" hidden="false" outlineLevel="0" max="4" min="4" style="1" width="12.09"/>
    <col collapsed="false" customWidth="true" hidden="false" outlineLevel="0" max="5" min="5" style="1" width="11.5"/>
    <col collapsed="false" customWidth="true" hidden="false" outlineLevel="0" max="6" min="6" style="1" width="10.49"/>
    <col collapsed="false" customWidth="true" hidden="false" outlineLevel="0" max="7" min="7" style="1" width="10.19"/>
    <col collapsed="false" customWidth="true" hidden="false" outlineLevel="0" max="8" min="8" style="1" width="11.59"/>
    <col collapsed="false" customWidth="false" hidden="false" outlineLevel="0" max="257" min="9" style="1" width="8.99"/>
  </cols>
  <sheetData>
    <row r="1" customFormat="false" ht="1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</row>
    <row r="2" customFormat="false" ht="19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9" hidden="false" customHeight="true" outlineLevel="0" collapsed="false">
      <c r="A3" s="5" t="s">
        <v>9</v>
      </c>
      <c r="B3" s="5"/>
      <c r="C3" s="5"/>
      <c r="D3" s="5"/>
      <c r="E3" s="5"/>
      <c r="F3" s="5"/>
      <c r="G3" s="5"/>
      <c r="H3" s="5"/>
    </row>
    <row r="4" customFormat="false" ht="19" hidden="false" customHeight="true" outlineLevel="0" collapsed="false">
      <c r="A4" s="6" t="s">
        <v>10</v>
      </c>
      <c r="B4" s="6" t="s">
        <v>11</v>
      </c>
      <c r="C4" s="6" t="n">
        <v>1.3E-013</v>
      </c>
      <c r="D4" s="6" t="n">
        <v>8.6606E-010</v>
      </c>
      <c r="E4" s="6" t="s">
        <v>12</v>
      </c>
      <c r="F4" s="6" t="n">
        <v>48</v>
      </c>
      <c r="G4" s="6" t="s">
        <v>13</v>
      </c>
      <c r="H4" s="6" t="n">
        <v>1</v>
      </c>
    </row>
    <row r="5" customFormat="false" ht="19" hidden="false" customHeight="true" outlineLevel="0" collapsed="false">
      <c r="A5" s="6" t="s">
        <v>14</v>
      </c>
      <c r="B5" s="6" t="s">
        <v>15</v>
      </c>
      <c r="C5" s="6" t="n">
        <v>1.1E-008</v>
      </c>
      <c r="D5" s="6" t="n">
        <v>2.44273333333333E-005</v>
      </c>
      <c r="E5" s="6" t="s">
        <v>16</v>
      </c>
      <c r="F5" s="6" t="n">
        <v>32</v>
      </c>
      <c r="G5" s="6" t="s">
        <v>13</v>
      </c>
      <c r="H5" s="6" t="n">
        <v>1</v>
      </c>
    </row>
    <row r="6" customFormat="false" ht="19" hidden="false" customHeight="true" outlineLevel="0" collapsed="false">
      <c r="A6" s="6" t="s">
        <v>17</v>
      </c>
      <c r="B6" s="6" t="s">
        <v>18</v>
      </c>
      <c r="C6" s="6" t="n">
        <v>3.4E-008</v>
      </c>
      <c r="D6" s="6" t="n">
        <v>5.6627E-005</v>
      </c>
      <c r="E6" s="6" t="s">
        <v>19</v>
      </c>
      <c r="F6" s="6" t="n">
        <v>25</v>
      </c>
      <c r="G6" s="6" t="s">
        <v>20</v>
      </c>
      <c r="H6" s="6" t="n">
        <v>0</v>
      </c>
    </row>
    <row r="7" customFormat="false" ht="19" hidden="false" customHeight="true" outlineLevel="0" collapsed="false">
      <c r="A7" s="6" t="s">
        <v>21</v>
      </c>
      <c r="B7" s="6" t="s">
        <v>22</v>
      </c>
      <c r="C7" s="6" t="n">
        <v>7.4E-008</v>
      </c>
      <c r="D7" s="6" t="n">
        <v>9.85976E-005</v>
      </c>
      <c r="E7" s="6" t="s">
        <v>23</v>
      </c>
      <c r="F7" s="6" t="n">
        <v>20</v>
      </c>
      <c r="G7" s="6" t="s">
        <v>24</v>
      </c>
      <c r="H7" s="6" t="n">
        <v>2</v>
      </c>
    </row>
    <row r="8" customFormat="false" ht="19" hidden="false" customHeight="true" outlineLevel="0" collapsed="false">
      <c r="A8" s="6" t="s">
        <v>25</v>
      </c>
      <c r="B8" s="6" t="s">
        <v>26</v>
      </c>
      <c r="C8" s="6" t="n">
        <v>7E-007</v>
      </c>
      <c r="D8" s="6" t="n">
        <v>0.000777233333333333</v>
      </c>
      <c r="E8" s="6" t="s">
        <v>27</v>
      </c>
      <c r="F8" s="6" t="n">
        <v>20</v>
      </c>
      <c r="G8" s="6" t="s">
        <v>20</v>
      </c>
      <c r="H8" s="6" t="n">
        <v>0</v>
      </c>
    </row>
    <row r="9" customFormat="false" ht="19" hidden="false" customHeight="true" outlineLevel="0" collapsed="false">
      <c r="A9" s="6" t="s">
        <v>28</v>
      </c>
      <c r="B9" s="6" t="s">
        <v>29</v>
      </c>
      <c r="C9" s="6" t="n">
        <v>9E-007</v>
      </c>
      <c r="D9" s="6" t="n">
        <v>0.000856542857142857</v>
      </c>
      <c r="E9" s="6" t="s">
        <v>23</v>
      </c>
      <c r="F9" s="6" t="n">
        <v>20</v>
      </c>
      <c r="G9" s="6" t="s">
        <v>24</v>
      </c>
      <c r="H9" s="6" t="n">
        <v>2</v>
      </c>
    </row>
    <row r="10" customFormat="false" ht="19" hidden="false" customHeight="true" outlineLevel="0" collapsed="false">
      <c r="A10" s="6" t="s">
        <v>30</v>
      </c>
      <c r="B10" s="6" t="s">
        <v>31</v>
      </c>
      <c r="C10" s="6" t="n">
        <v>1.6E-005</v>
      </c>
      <c r="D10" s="6" t="n">
        <v>0.00710613333333333</v>
      </c>
      <c r="E10" s="6" t="s">
        <v>32</v>
      </c>
      <c r="F10" s="6" t="n">
        <v>54</v>
      </c>
      <c r="G10" s="6" t="s">
        <v>33</v>
      </c>
      <c r="H10" s="6" t="n">
        <v>2</v>
      </c>
    </row>
    <row r="11" customFormat="false" ht="19" hidden="false" customHeight="true" outlineLevel="0" collapsed="false">
      <c r="A11" s="6" t="s">
        <v>34</v>
      </c>
      <c r="B11" s="6" t="s">
        <v>35</v>
      </c>
      <c r="C11" s="6" t="n">
        <v>2.6E-005</v>
      </c>
      <c r="D11" s="6" t="n">
        <v>0.0101889411764706</v>
      </c>
      <c r="E11" s="6" t="s">
        <v>36</v>
      </c>
      <c r="F11" s="6" t="n">
        <v>15</v>
      </c>
      <c r="G11" s="6" t="s">
        <v>37</v>
      </c>
      <c r="H11" s="6" t="n">
        <v>6</v>
      </c>
    </row>
    <row r="12" customFormat="false" ht="19" hidden="false" customHeight="true" outlineLevel="0" collapsed="false">
      <c r="A12" s="6" t="s">
        <v>38</v>
      </c>
      <c r="B12" s="6" t="s">
        <v>39</v>
      </c>
      <c r="C12" s="6" t="n">
        <v>3.5E-005</v>
      </c>
      <c r="D12" s="6" t="n">
        <v>0.0122721052631579</v>
      </c>
      <c r="E12" s="6" t="s">
        <v>40</v>
      </c>
      <c r="F12" s="6" t="n">
        <v>20</v>
      </c>
      <c r="G12" s="6" t="s">
        <v>20</v>
      </c>
      <c r="H12" s="6" t="n">
        <v>0</v>
      </c>
    </row>
    <row r="13" customFormat="false" ht="19" hidden="false" customHeight="true" outlineLevel="0" collapsed="false">
      <c r="A13" s="6" t="s">
        <v>41</v>
      </c>
      <c r="B13" s="6" t="s">
        <v>42</v>
      </c>
      <c r="C13" s="6" t="n">
        <v>4E-005</v>
      </c>
      <c r="D13" s="6" t="n">
        <v>0.013324</v>
      </c>
      <c r="E13" s="6" t="s">
        <v>43</v>
      </c>
      <c r="F13" s="6" t="n">
        <v>14</v>
      </c>
      <c r="G13" s="6" t="s">
        <v>44</v>
      </c>
      <c r="H13" s="6" t="n">
        <v>4</v>
      </c>
    </row>
    <row r="14" customFormat="false" ht="19" hidden="false" customHeight="true" outlineLevel="0" collapsed="false">
      <c r="A14" s="6" t="s">
        <v>45</v>
      </c>
      <c r="B14" s="6" t="s">
        <v>46</v>
      </c>
      <c r="C14" s="6" t="n">
        <v>4.8E-005</v>
      </c>
      <c r="D14" s="6" t="n">
        <v>0.0145352727272727</v>
      </c>
      <c r="E14" s="6" t="s">
        <v>47</v>
      </c>
      <c r="F14" s="6" t="n">
        <v>22</v>
      </c>
      <c r="G14" s="6" t="s">
        <v>20</v>
      </c>
      <c r="H14" s="6" t="n">
        <v>0</v>
      </c>
    </row>
    <row r="15" customFormat="false" ht="19" hidden="false" customHeight="true" outlineLevel="0" collapsed="false">
      <c r="A15" s="6" t="s">
        <v>48</v>
      </c>
      <c r="B15" s="6" t="s">
        <v>49</v>
      </c>
      <c r="C15" s="6" t="n">
        <v>5.1E-005</v>
      </c>
      <c r="D15" s="6" t="n">
        <v>0.0147722608695652</v>
      </c>
      <c r="E15" s="6" t="s">
        <v>50</v>
      </c>
      <c r="F15" s="6" t="n">
        <v>9</v>
      </c>
      <c r="G15" s="6" t="s">
        <v>20</v>
      </c>
      <c r="H15" s="6" t="n">
        <v>0</v>
      </c>
    </row>
    <row r="16" customFormat="false" ht="19" hidden="false" customHeight="true" outlineLevel="0" collapsed="false">
      <c r="A16" s="6" t="s">
        <v>51</v>
      </c>
      <c r="B16" s="6" t="s">
        <v>52</v>
      </c>
      <c r="C16" s="6" t="n">
        <v>7E-005</v>
      </c>
      <c r="D16" s="6" t="n">
        <v>0.0194308333333333</v>
      </c>
      <c r="E16" s="6" t="s">
        <v>53</v>
      </c>
      <c r="F16" s="6" t="n">
        <v>19</v>
      </c>
      <c r="G16" s="6" t="s">
        <v>54</v>
      </c>
      <c r="H16" s="6" t="n">
        <v>5</v>
      </c>
    </row>
    <row r="17" customFormat="false" ht="19" hidden="false" customHeight="true" outlineLevel="0" collapsed="false">
      <c r="A17" s="6" t="s">
        <v>55</v>
      </c>
      <c r="B17" s="6" t="s">
        <v>56</v>
      </c>
      <c r="C17" s="6" t="n">
        <v>0.00011</v>
      </c>
      <c r="D17" s="6" t="n">
        <v>0.0252696551724138</v>
      </c>
      <c r="E17" s="6" t="s">
        <v>57</v>
      </c>
      <c r="F17" s="6" t="n">
        <v>4</v>
      </c>
      <c r="G17" s="6" t="s">
        <v>20</v>
      </c>
      <c r="H17" s="6" t="n">
        <v>0</v>
      </c>
    </row>
    <row r="18" customFormat="false" ht="19" hidden="false" customHeight="true" outlineLevel="0" collapsed="false">
      <c r="A18" s="6" t="s">
        <v>58</v>
      </c>
      <c r="B18" s="6" t="s">
        <v>59</v>
      </c>
      <c r="C18" s="6" t="n">
        <v>0.00014</v>
      </c>
      <c r="D18" s="6" t="n">
        <v>0.0300864516129032</v>
      </c>
      <c r="E18" s="6" t="s">
        <v>60</v>
      </c>
      <c r="F18" s="6" t="n">
        <v>22</v>
      </c>
      <c r="G18" s="6" t="s">
        <v>20</v>
      </c>
      <c r="H18" s="6" t="n">
        <v>0</v>
      </c>
    </row>
    <row r="19" customFormat="false" ht="19" hidden="false" customHeight="true" outlineLevel="0" collapsed="false">
      <c r="A19" s="6" t="s">
        <v>61</v>
      </c>
      <c r="B19" s="6" t="s">
        <v>62</v>
      </c>
      <c r="C19" s="6" t="n">
        <v>0.00017</v>
      </c>
      <c r="D19" s="6" t="n">
        <v>0.0343193939393939</v>
      </c>
      <c r="E19" s="6" t="s">
        <v>63</v>
      </c>
      <c r="F19" s="6" t="n">
        <v>21</v>
      </c>
      <c r="G19" s="6" t="s">
        <v>64</v>
      </c>
      <c r="H19" s="6" t="n">
        <v>1</v>
      </c>
    </row>
    <row r="20" customFormat="false" ht="19" hidden="false" customHeight="true" outlineLevel="0" collapsed="false">
      <c r="A20" s="6" t="s">
        <v>65</v>
      </c>
      <c r="B20" s="6" t="s">
        <v>66</v>
      </c>
      <c r="C20" s="6" t="n">
        <v>0.00019</v>
      </c>
      <c r="D20" s="6" t="n">
        <v>0.0372288235294118</v>
      </c>
      <c r="E20" s="6" t="s">
        <v>67</v>
      </c>
      <c r="F20" s="6" t="n">
        <v>24</v>
      </c>
      <c r="G20" s="6" t="s">
        <v>64</v>
      </c>
      <c r="H20" s="6" t="n">
        <v>1</v>
      </c>
    </row>
    <row r="21" customFormat="false" ht="19" hidden="false" customHeight="true" outlineLevel="0" collapsed="false">
      <c r="A21" s="6" t="s">
        <v>68</v>
      </c>
      <c r="B21" s="6" t="s">
        <v>69</v>
      </c>
      <c r="C21" s="6" t="n">
        <v>0.0002</v>
      </c>
      <c r="D21" s="6" t="n">
        <v>0.0380685714285714</v>
      </c>
      <c r="E21" s="6" t="s">
        <v>70</v>
      </c>
      <c r="F21" s="6" t="n">
        <v>14</v>
      </c>
      <c r="G21" s="6" t="s">
        <v>71</v>
      </c>
      <c r="H21" s="6" t="n">
        <v>4</v>
      </c>
    </row>
    <row r="22" customFormat="false" ht="19" hidden="false" customHeight="true" outlineLevel="0" collapsed="false">
      <c r="A22" s="6" t="s">
        <v>72</v>
      </c>
      <c r="B22" s="6" t="s">
        <v>73</v>
      </c>
      <c r="C22" s="6" t="n">
        <v>0.00023</v>
      </c>
      <c r="D22" s="6" t="n">
        <v>0.0425627777777778</v>
      </c>
      <c r="E22" s="6" t="s">
        <v>74</v>
      </c>
      <c r="F22" s="6" t="n">
        <v>24</v>
      </c>
      <c r="G22" s="6" t="s">
        <v>20</v>
      </c>
      <c r="H22" s="6" t="n">
        <v>0</v>
      </c>
    </row>
    <row r="23" customFormat="false" ht="19" hidden="false" customHeight="true" outlineLevel="0" collapsed="false">
      <c r="A23" s="6" t="s">
        <v>75</v>
      </c>
      <c r="B23" s="6" t="s">
        <v>76</v>
      </c>
      <c r="C23" s="6" t="n">
        <v>0.00028</v>
      </c>
      <c r="D23" s="6" t="n">
        <v>0.0490884210526316</v>
      </c>
      <c r="E23" s="6" t="s">
        <v>63</v>
      </c>
      <c r="F23" s="6" t="n">
        <v>21</v>
      </c>
      <c r="G23" s="6" t="s">
        <v>64</v>
      </c>
      <c r="H23" s="6" t="n">
        <v>1</v>
      </c>
    </row>
    <row r="24" customFormat="false" ht="19" hidden="false" customHeight="true" outlineLevel="0" collapsed="false">
      <c r="A24" s="6" t="s">
        <v>77</v>
      </c>
      <c r="B24" s="6" t="s">
        <v>78</v>
      </c>
      <c r="C24" s="6" t="n">
        <v>0.00029</v>
      </c>
      <c r="D24" s="6" t="n">
        <v>0.0495379487179487</v>
      </c>
      <c r="E24" s="6" t="s">
        <v>79</v>
      </c>
      <c r="F24" s="6" t="n">
        <v>11</v>
      </c>
      <c r="G24" s="6" t="s">
        <v>80</v>
      </c>
      <c r="H24" s="6" t="n">
        <v>3</v>
      </c>
    </row>
    <row r="26" customFormat="false" ht="19" hidden="false" customHeight="true" outlineLevel="0" collapsed="false">
      <c r="A26" s="2" t="s">
        <v>81</v>
      </c>
      <c r="B26" s="2"/>
      <c r="C26" s="2"/>
      <c r="D26" s="2"/>
      <c r="E26" s="2"/>
      <c r="F26" s="2"/>
      <c r="G26" s="2"/>
      <c r="H26" s="2"/>
    </row>
    <row r="27" s="6" customFormat="true" ht="19" hidden="false" customHeight="true" outlineLevel="0" collapsed="false">
      <c r="A27" s="6" t="s">
        <v>82</v>
      </c>
      <c r="B27" s="6" t="s">
        <v>83</v>
      </c>
      <c r="C27" s="6" t="n">
        <v>1.3E-011</v>
      </c>
      <c r="D27" s="6" t="n">
        <v>8.6528E-008</v>
      </c>
      <c r="E27" s="6" t="s">
        <v>84</v>
      </c>
      <c r="F27" s="6" t="n">
        <v>45</v>
      </c>
      <c r="G27" s="6" t="s">
        <v>85</v>
      </c>
      <c r="H27" s="6" t="n">
        <v>163</v>
      </c>
    </row>
    <row r="28" s="6" customFormat="true" ht="19" hidden="false" customHeight="true" outlineLevel="0" collapsed="false">
      <c r="A28" s="6" t="s">
        <v>86</v>
      </c>
      <c r="B28" s="6" t="s">
        <v>87</v>
      </c>
      <c r="C28" s="6" t="n">
        <v>2E-008</v>
      </c>
      <c r="D28" s="6" t="n">
        <v>6.656E-005</v>
      </c>
      <c r="E28" s="6" t="s">
        <v>88</v>
      </c>
      <c r="F28" s="6" t="n">
        <v>30</v>
      </c>
      <c r="G28" s="6" t="s">
        <v>89</v>
      </c>
      <c r="H28" s="6" t="n">
        <v>126</v>
      </c>
    </row>
    <row r="29" s="6" customFormat="true" ht="19" hidden="false" customHeight="true" outlineLevel="0" collapsed="false">
      <c r="A29" s="6" t="s">
        <v>90</v>
      </c>
      <c r="B29" s="6" t="s">
        <v>91</v>
      </c>
      <c r="C29" s="6" t="n">
        <v>2.2E-007</v>
      </c>
      <c r="D29" s="6" t="n">
        <v>0.000292864</v>
      </c>
      <c r="E29" s="6" t="s">
        <v>92</v>
      </c>
      <c r="F29" s="6" t="n">
        <v>32</v>
      </c>
      <c r="G29" s="6" t="s">
        <v>93</v>
      </c>
      <c r="H29" s="6" t="n">
        <v>127</v>
      </c>
    </row>
    <row r="30" s="6" customFormat="true" ht="19" hidden="false" customHeight="true" outlineLevel="0" collapsed="false">
      <c r="A30" s="6" t="s">
        <v>94</v>
      </c>
      <c r="B30" s="6" t="s">
        <v>95</v>
      </c>
      <c r="C30" s="6" t="n">
        <v>3.4E-007</v>
      </c>
      <c r="D30" s="6" t="n">
        <v>0.000323291428571429</v>
      </c>
      <c r="E30" s="6" t="s">
        <v>96</v>
      </c>
      <c r="F30" s="6" t="n">
        <v>19</v>
      </c>
      <c r="G30" s="6" t="s">
        <v>97</v>
      </c>
      <c r="H30" s="6" t="n">
        <v>54</v>
      </c>
    </row>
    <row r="31" s="6" customFormat="true" ht="19" hidden="false" customHeight="true" outlineLevel="0" collapsed="false">
      <c r="A31" s="6" t="s">
        <v>98</v>
      </c>
      <c r="B31" s="6" t="s">
        <v>99</v>
      </c>
      <c r="C31" s="6" t="n">
        <v>2.8E-006</v>
      </c>
      <c r="D31" s="6" t="n">
        <v>0.00169425454545455</v>
      </c>
      <c r="E31" s="6" t="s">
        <v>100</v>
      </c>
      <c r="F31" s="6" t="n">
        <v>19</v>
      </c>
      <c r="G31" s="6" t="s">
        <v>101</v>
      </c>
      <c r="H31" s="6" t="n">
        <v>52</v>
      </c>
    </row>
    <row r="32" s="6" customFormat="true" ht="19" hidden="false" customHeight="true" outlineLevel="0" collapsed="false">
      <c r="A32" s="6" t="s">
        <v>41</v>
      </c>
      <c r="B32" s="6" t="s">
        <v>42</v>
      </c>
      <c r="C32" s="6" t="n">
        <v>5E-006</v>
      </c>
      <c r="D32" s="6" t="n">
        <v>0.00230741333333333</v>
      </c>
      <c r="E32" s="6" t="s">
        <v>102</v>
      </c>
      <c r="F32" s="6" t="n">
        <v>23</v>
      </c>
      <c r="G32" s="6" t="s">
        <v>103</v>
      </c>
      <c r="H32" s="6" t="n">
        <v>28</v>
      </c>
    </row>
    <row r="33" s="6" customFormat="true" ht="19" hidden="false" customHeight="true" outlineLevel="0" collapsed="false">
      <c r="A33" s="6" t="s">
        <v>104</v>
      </c>
      <c r="B33" s="6" t="s">
        <v>105</v>
      </c>
      <c r="C33" s="6" t="n">
        <v>5.2E-006</v>
      </c>
      <c r="D33" s="6" t="n">
        <v>0.00230741333333333</v>
      </c>
      <c r="E33" s="6" t="s">
        <v>106</v>
      </c>
      <c r="F33" s="6" t="n">
        <v>197</v>
      </c>
      <c r="G33" s="6" t="s">
        <v>107</v>
      </c>
      <c r="H33" s="6" t="n">
        <v>180</v>
      </c>
    </row>
    <row r="34" s="6" customFormat="true" ht="19" hidden="false" customHeight="true" outlineLevel="0" collapsed="false">
      <c r="A34" s="6" t="s">
        <v>108</v>
      </c>
      <c r="B34" s="6" t="s">
        <v>109</v>
      </c>
      <c r="C34" s="6" t="n">
        <v>7.4E-006</v>
      </c>
      <c r="D34" s="6" t="n">
        <v>0.00277333333333333</v>
      </c>
      <c r="E34" s="6" t="s">
        <v>110</v>
      </c>
      <c r="F34" s="6" t="n">
        <v>17</v>
      </c>
      <c r="G34" s="6" t="s">
        <v>111</v>
      </c>
      <c r="H34" s="6" t="n">
        <v>20</v>
      </c>
    </row>
    <row r="35" s="6" customFormat="true" ht="19" hidden="false" customHeight="true" outlineLevel="0" collapsed="false">
      <c r="A35" s="6" t="s">
        <v>112</v>
      </c>
      <c r="B35" s="6" t="s">
        <v>113</v>
      </c>
      <c r="C35" s="6" t="n">
        <v>7.4E-006</v>
      </c>
      <c r="D35" s="6" t="n">
        <v>0.00277333333333333</v>
      </c>
      <c r="E35" s="6" t="s">
        <v>114</v>
      </c>
      <c r="F35" s="6" t="n">
        <v>12</v>
      </c>
      <c r="G35" s="6" t="s">
        <v>115</v>
      </c>
      <c r="H35" s="6" t="n">
        <v>25</v>
      </c>
    </row>
    <row r="36" s="6" customFormat="true" ht="19" hidden="false" customHeight="true" outlineLevel="0" collapsed="false">
      <c r="A36" s="6" t="s">
        <v>51</v>
      </c>
      <c r="B36" s="6" t="s">
        <v>52</v>
      </c>
      <c r="C36" s="6" t="n">
        <v>1.7E-005</v>
      </c>
      <c r="D36" s="6" t="n">
        <v>0.0056576</v>
      </c>
      <c r="E36" s="6" t="s">
        <v>116</v>
      </c>
      <c r="F36" s="6" t="n">
        <v>36</v>
      </c>
      <c r="G36" s="6" t="s">
        <v>117</v>
      </c>
      <c r="H36" s="6" t="n">
        <v>36</v>
      </c>
    </row>
    <row r="37" s="6" customFormat="true" ht="19" hidden="false" customHeight="true" outlineLevel="0" collapsed="false">
      <c r="A37" s="6" t="s">
        <v>118</v>
      </c>
      <c r="B37" s="6" t="s">
        <v>119</v>
      </c>
      <c r="C37" s="6" t="n">
        <v>2.7E-005</v>
      </c>
      <c r="D37" s="6" t="n">
        <v>0.006656</v>
      </c>
      <c r="E37" s="6" t="s">
        <v>120</v>
      </c>
      <c r="F37" s="6" t="n">
        <v>9</v>
      </c>
      <c r="G37" s="6" t="s">
        <v>121</v>
      </c>
      <c r="H37" s="6" t="n">
        <v>44</v>
      </c>
    </row>
    <row r="38" s="6" customFormat="true" ht="19" hidden="false" customHeight="true" outlineLevel="0" collapsed="false">
      <c r="A38" s="6" t="s">
        <v>34</v>
      </c>
      <c r="B38" s="6" t="s">
        <v>35</v>
      </c>
      <c r="C38" s="6" t="n">
        <v>2.5E-005</v>
      </c>
      <c r="D38" s="6" t="n">
        <v>0.006656</v>
      </c>
      <c r="E38" s="6" t="s">
        <v>122</v>
      </c>
      <c r="F38" s="6" t="n">
        <v>26</v>
      </c>
      <c r="G38" s="6" t="s">
        <v>123</v>
      </c>
      <c r="H38" s="6" t="n">
        <v>32</v>
      </c>
    </row>
    <row r="39" s="6" customFormat="true" ht="19" hidden="false" customHeight="true" outlineLevel="0" collapsed="false">
      <c r="A39" s="6" t="s">
        <v>124</v>
      </c>
      <c r="B39" s="6" t="s">
        <v>125</v>
      </c>
      <c r="C39" s="6" t="n">
        <v>2.4E-005</v>
      </c>
      <c r="D39" s="6" t="n">
        <v>0.006656</v>
      </c>
      <c r="E39" s="6" t="s">
        <v>126</v>
      </c>
      <c r="F39" s="6" t="n">
        <v>11</v>
      </c>
      <c r="G39" s="6" t="s">
        <v>127</v>
      </c>
      <c r="H39" s="6" t="n">
        <v>18</v>
      </c>
    </row>
    <row r="40" s="6" customFormat="true" ht="19" hidden="false" customHeight="true" outlineLevel="0" collapsed="false">
      <c r="A40" s="6" t="s">
        <v>77</v>
      </c>
      <c r="B40" s="6" t="s">
        <v>78</v>
      </c>
      <c r="C40" s="6" t="n">
        <v>6.1E-005</v>
      </c>
      <c r="D40" s="6" t="n">
        <v>0.0123035151515152</v>
      </c>
      <c r="E40" s="6" t="s">
        <v>128</v>
      </c>
      <c r="F40" s="6" t="n">
        <v>18</v>
      </c>
      <c r="G40" s="6" t="s">
        <v>129</v>
      </c>
      <c r="H40" s="6" t="n">
        <v>22</v>
      </c>
    </row>
    <row r="41" s="6" customFormat="true" ht="19" hidden="false" customHeight="true" outlineLevel="0" collapsed="false">
      <c r="A41" s="6" t="s">
        <v>130</v>
      </c>
      <c r="B41" s="6" t="s">
        <v>131</v>
      </c>
      <c r="C41" s="6" t="n">
        <v>6.7E-005</v>
      </c>
      <c r="D41" s="6" t="n">
        <v>0.0127414857142857</v>
      </c>
      <c r="E41" s="6" t="s">
        <v>132</v>
      </c>
      <c r="F41" s="6" t="n">
        <v>52</v>
      </c>
      <c r="G41" s="6" t="s">
        <v>133</v>
      </c>
      <c r="H41" s="6" t="n">
        <v>53</v>
      </c>
    </row>
    <row r="42" s="6" customFormat="true" ht="19" hidden="false" customHeight="true" outlineLevel="0" collapsed="false">
      <c r="A42" s="6" t="s">
        <v>134</v>
      </c>
      <c r="B42" s="6" t="s">
        <v>135</v>
      </c>
      <c r="C42" s="6" t="n">
        <v>8.2E-005</v>
      </c>
      <c r="D42" s="6" t="n">
        <v>0.0151608888888889</v>
      </c>
      <c r="E42" s="6" t="s">
        <v>136</v>
      </c>
      <c r="F42" s="6" t="n">
        <v>21</v>
      </c>
      <c r="G42" s="6" t="s">
        <v>137</v>
      </c>
      <c r="H42" s="6" t="n">
        <v>22</v>
      </c>
    </row>
    <row r="43" s="6" customFormat="true" ht="19" hidden="false" customHeight="true" outlineLevel="0" collapsed="false">
      <c r="A43" s="6" t="s">
        <v>68</v>
      </c>
      <c r="B43" s="6" t="s">
        <v>69</v>
      </c>
      <c r="C43" s="6" t="n">
        <v>0.00019</v>
      </c>
      <c r="D43" s="6" t="n">
        <v>0.0324266666666667</v>
      </c>
      <c r="E43" s="6" t="s">
        <v>138</v>
      </c>
      <c r="F43" s="6" t="n">
        <v>26</v>
      </c>
      <c r="G43" s="6" t="s">
        <v>139</v>
      </c>
      <c r="H43" s="6" t="n">
        <v>25</v>
      </c>
    </row>
    <row r="44" s="6" customFormat="true" ht="19" hidden="false" customHeight="true" outlineLevel="0" collapsed="false">
      <c r="A44" s="6" t="s">
        <v>140</v>
      </c>
      <c r="B44" s="6" t="s">
        <v>141</v>
      </c>
      <c r="C44" s="6" t="n">
        <v>0.00021</v>
      </c>
      <c r="D44" s="6" t="n">
        <v>0.03328</v>
      </c>
      <c r="E44" s="6" t="s">
        <v>142</v>
      </c>
      <c r="F44" s="6" t="n">
        <v>11</v>
      </c>
      <c r="G44" s="6" t="s">
        <v>143</v>
      </c>
      <c r="H44" s="6" t="n">
        <v>35</v>
      </c>
    </row>
    <row r="45" s="6" customFormat="true" ht="19" hidden="false" customHeight="true" outlineLevel="0" collapsed="false">
      <c r="A45" s="6" t="s">
        <v>144</v>
      </c>
      <c r="B45" s="6" t="s">
        <v>145</v>
      </c>
      <c r="C45" s="6" t="n">
        <v>0.00026</v>
      </c>
      <c r="D45" s="6" t="n">
        <v>0.0360533333333333</v>
      </c>
      <c r="E45" s="6" t="s">
        <v>146</v>
      </c>
      <c r="F45" s="6" t="n">
        <v>3</v>
      </c>
      <c r="G45" s="6" t="s">
        <v>147</v>
      </c>
      <c r="H45" s="6" t="n">
        <v>7</v>
      </c>
    </row>
    <row r="46" s="6" customFormat="true" ht="19" hidden="false" customHeight="true" outlineLevel="0" collapsed="false">
      <c r="A46" s="6" t="s">
        <v>148</v>
      </c>
      <c r="B46" s="6" t="s">
        <v>149</v>
      </c>
      <c r="C46" s="6" t="n">
        <v>0.00045</v>
      </c>
      <c r="D46" s="6" t="n">
        <v>0.0491016393442623</v>
      </c>
      <c r="E46" s="6" t="s">
        <v>150</v>
      </c>
      <c r="F46" s="6" t="n">
        <v>32</v>
      </c>
      <c r="G46" s="6" t="s">
        <v>151</v>
      </c>
      <c r="H46" s="6" t="n">
        <v>43</v>
      </c>
    </row>
    <row r="47" s="6" customFormat="true" ht="19" hidden="false" customHeight="true" outlineLevel="0" collapsed="false">
      <c r="A47" s="7" t="s">
        <v>152</v>
      </c>
      <c r="B47" s="7" t="s">
        <v>153</v>
      </c>
      <c r="C47" s="7" t="n">
        <v>0.00044</v>
      </c>
      <c r="D47" s="7" t="n">
        <v>0.0491016393442623</v>
      </c>
      <c r="E47" s="7" t="s">
        <v>154</v>
      </c>
      <c r="F47" s="7" t="n">
        <v>28</v>
      </c>
      <c r="G47" s="7" t="s">
        <v>155</v>
      </c>
      <c r="H47" s="7" t="n">
        <v>27</v>
      </c>
    </row>
    <row r="48" customFormat="false" ht="19" hidden="false" customHeight="true" outlineLevel="0" collapsed="false">
      <c r="A48" s="8" t="s">
        <v>156</v>
      </c>
      <c r="B48" s="8"/>
      <c r="C48" s="8"/>
      <c r="D48" s="8"/>
      <c r="E48" s="8"/>
      <c r="F48" s="8"/>
      <c r="G48" s="8"/>
      <c r="H48" s="8"/>
      <c r="I48" s="8"/>
      <c r="J48" s="8"/>
    </row>
  </sheetData>
  <mergeCells count="4">
    <mergeCell ref="A1:I1"/>
    <mergeCell ref="A3:H3"/>
    <mergeCell ref="A26:H26"/>
    <mergeCell ref="A48:J48"/>
  </mergeCells>
  <conditionalFormatting sqref="A2:A24">
    <cfRule type="expression" priority="2" aboveAverage="0" equalAverage="0" bottom="0" percent="0" rank="0" text="" dxfId="0">
      <formula>AND(COUNTIF($A$2:$A$24,A2)&gt;1,NOT(ISBLANK(A2)))</formula>
    </cfRule>
  </conditionalFormatting>
  <conditionalFormatting sqref="A27:A47">
    <cfRule type="expression" priority="3" aboveAverage="0" equalAverage="0" bottom="0" percent="0" rank="0" text="" dxfId="1">
      <formula>AND(COUNTIF($A$27:$A$47,A27)&gt;1,NOT(ISBLANK(A2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8T12:40:01Z</dcterms:created>
  <dc:creator>adminabc</dc:creator>
  <dc:description/>
  <dc:language>en-US</dc:language>
  <cp:lastModifiedBy>王平勇</cp:lastModifiedBy>
  <dcterms:modified xsi:type="dcterms:W3CDTF">2019-11-27T03:10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